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nghb\Documents\Pappers from July 2023\JAK inhibitor trial paper\FINAL FOR EMBO MM\Revision 2023\2024 revision FINALs\Life Science Alliance\073124 FINAL\submitted 0731\"/>
    </mc:Choice>
  </mc:AlternateContent>
  <xr:revisionPtr revIDLastSave="0" documentId="13_ncr:1_{DEB60E5A-5C1D-4248-94B4-3EF47DD665E5}" xr6:coauthVersionLast="47" xr6:coauthVersionMax="47" xr10:uidLastSave="{00000000-0000-0000-0000-000000000000}"/>
  <bookViews>
    <workbookView xWindow="-108" yWindow="-108" windowWidth="23256" windowHeight="13896" xr2:uid="{0F748384-AB87-408C-B0D2-E55D30995615}"/>
  </bookViews>
  <sheets>
    <sheet name="Table S3" sheetId="4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1" i="4" l="1"/>
  <c r="H11" i="4"/>
  <c r="G10" i="4"/>
  <c r="H10" i="4"/>
  <c r="G9" i="4"/>
  <c r="H9" i="4"/>
  <c r="G8" i="4"/>
  <c r="H8" i="4"/>
  <c r="G7" i="4"/>
  <c r="H7" i="4"/>
  <c r="G6" i="4"/>
  <c r="H6" i="4"/>
  <c r="G5" i="4"/>
  <c r="H5" i="4"/>
  <c r="G4" i="4"/>
  <c r="H4" i="4"/>
  <c r="G3" i="4"/>
  <c r="H3" i="4"/>
  <c r="G2" i="4"/>
  <c r="H2" i="4"/>
</calcChain>
</file>

<file path=xl/sharedStrings.xml><?xml version="1.0" encoding="utf-8"?>
<sst xmlns="http://schemas.openxmlformats.org/spreadsheetml/2006/main" count="12" uniqueCount="12">
  <si>
    <r>
      <t>CaCl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(mM)</t>
    </r>
  </si>
  <si>
    <t>Ionic Strength (N)</t>
  </si>
  <si>
    <t>EGTA (mM)</t>
  </si>
  <si>
    <t>Temperature</t>
  </si>
  <si>
    <t>PH</t>
  </si>
  <si>
    <t>Free Ca++ (M)</t>
  </si>
  <si>
    <t>Log[free Ca++ in µM]</t>
  </si>
  <si>
    <t>pCa</t>
  </si>
  <si>
    <t>Ca-EGTA Calculator v1.3 using constants from Theo Schoenmakers' Chelator</t>
  </si>
  <si>
    <t>Free calcium was calculated based on the equation</t>
  </si>
  <si>
    <t>Note:</t>
  </si>
  <si>
    <t>http://somapp.ucdmc.ucdavis.edu/pharmacology/bers/maxchelator/CaEGTA-TS.ht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vertAlign val="subscript"/>
      <sz val="1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u/>
      <sz val="11"/>
      <color theme="10"/>
      <name val="Calibri"/>
      <family val="2"/>
      <scheme val="minor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1" fontId="3" fillId="2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0" fillId="0" borderId="0" xfId="0" applyFont="1"/>
    <xf numFmtId="0" fontId="4" fillId="0" borderId="0" xfId="0" applyFont="1"/>
    <xf numFmtId="0" fontId="5" fillId="0" borderId="0" xfId="1"/>
    <xf numFmtId="0" fontId="3" fillId="0" borderId="1" xfId="0" applyFont="1" applyFill="1" applyBorder="1" applyAlignment="1">
      <alignment horizontal="center" vertical="center"/>
    </xf>
    <xf numFmtId="0" fontId="0" fillId="0" borderId="0" xfId="0" applyFill="1"/>
    <xf numFmtId="11" fontId="3" fillId="0" borderId="1" xfId="0" applyNumberFormat="1" applyFont="1" applyFill="1" applyBorder="1" applyAlignment="1">
      <alignment horizontal="center" vertical="center"/>
    </xf>
    <xf numFmtId="0" fontId="3" fillId="0" borderId="0" xfId="0" applyFont="1"/>
    <xf numFmtId="0" fontId="6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somapp.ucdmc.ucdavis.edu/pharmacology/bers/maxchelator/CaEGTA-TS.ht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1CF98-AD20-4FC1-B362-EABF14DA0C3E}">
  <dimension ref="A1:H15"/>
  <sheetViews>
    <sheetView tabSelected="1" workbookViewId="0">
      <selection activeCell="F25" sqref="F25"/>
    </sheetView>
  </sheetViews>
  <sheetFormatPr defaultRowHeight="14.4" x14ac:dyDescent="0.3"/>
  <cols>
    <col min="1" max="1" width="18.33203125" customWidth="1"/>
    <col min="2" max="2" width="20.5546875" customWidth="1"/>
    <col min="3" max="3" width="18.88671875" customWidth="1"/>
    <col min="4" max="4" width="15.5546875" customWidth="1"/>
    <col min="6" max="6" width="17" customWidth="1"/>
    <col min="7" max="7" width="20.88671875" customWidth="1"/>
    <col min="8" max="8" width="14.77734375" customWidth="1"/>
  </cols>
  <sheetData>
    <row r="1" spans="1:8" ht="16.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">
      <c r="A2" s="2">
        <v>1</v>
      </c>
      <c r="B2" s="2">
        <v>0.19</v>
      </c>
      <c r="C2" s="2">
        <v>5</v>
      </c>
      <c r="D2" s="2">
        <v>15</v>
      </c>
      <c r="E2" s="2">
        <v>7</v>
      </c>
      <c r="F2" s="3">
        <v>2.2499999999999999E-7</v>
      </c>
      <c r="G2" s="2">
        <f>LOG10(F2*10^6)</f>
        <v>-0.64781748188863753</v>
      </c>
      <c r="H2" s="2">
        <f t="shared" ref="H2:H7" si="0">6-G2</f>
        <v>6.6478174818886373</v>
      </c>
    </row>
    <row r="3" spans="1:8" x14ac:dyDescent="0.3">
      <c r="A3" s="4">
        <v>1.5</v>
      </c>
      <c r="B3" s="4">
        <v>0.19</v>
      </c>
      <c r="C3" s="9">
        <v>5</v>
      </c>
      <c r="D3" s="4">
        <v>15</v>
      </c>
      <c r="E3" s="4">
        <v>7</v>
      </c>
      <c r="F3" s="5">
        <v>3.8579999999999997E-7</v>
      </c>
      <c r="G3" s="4">
        <f>LOG10(F3*10^6)</f>
        <v>-0.41363777669213431</v>
      </c>
      <c r="H3" s="4">
        <f t="shared" si="0"/>
        <v>6.4136377766921342</v>
      </c>
    </row>
    <row r="4" spans="1:8" x14ac:dyDescent="0.3">
      <c r="A4" s="2">
        <v>2</v>
      </c>
      <c r="B4" s="2">
        <v>0.19</v>
      </c>
      <c r="C4" s="2">
        <v>5</v>
      </c>
      <c r="D4" s="2">
        <v>15</v>
      </c>
      <c r="E4" s="2">
        <v>7</v>
      </c>
      <c r="F4" s="3">
        <v>6.0009999999999998E-7</v>
      </c>
      <c r="G4" s="2">
        <f t="shared" ref="G4:G7" si="1">LOG10(F4*10^6)</f>
        <v>-0.22177637323390353</v>
      </c>
      <c r="H4" s="2">
        <f t="shared" si="0"/>
        <v>6.2217763732339035</v>
      </c>
    </row>
    <row r="5" spans="1:8" s="10" customFormat="1" x14ac:dyDescent="0.3">
      <c r="A5" s="9">
        <v>2.5</v>
      </c>
      <c r="B5" s="9">
        <v>0.19</v>
      </c>
      <c r="C5" s="9">
        <v>5</v>
      </c>
      <c r="D5" s="9">
        <v>15</v>
      </c>
      <c r="E5" s="9">
        <v>7</v>
      </c>
      <c r="F5" s="11">
        <v>8.9989999999999995E-7</v>
      </c>
      <c r="G5" s="9">
        <f t="shared" si="1"/>
        <v>-4.5805748184137587E-2</v>
      </c>
      <c r="H5" s="9">
        <f t="shared" si="0"/>
        <v>6.0458057481841374</v>
      </c>
    </row>
    <row r="6" spans="1:8" x14ac:dyDescent="0.3">
      <c r="A6" s="2">
        <v>3</v>
      </c>
      <c r="B6" s="2">
        <v>0.19</v>
      </c>
      <c r="C6" s="2">
        <v>5</v>
      </c>
      <c r="D6" s="2">
        <v>15</v>
      </c>
      <c r="E6" s="2">
        <v>7</v>
      </c>
      <c r="F6" s="2">
        <v>1.3400000000000001E-6</v>
      </c>
      <c r="G6" s="2">
        <f t="shared" si="1"/>
        <v>0.12710479836480765</v>
      </c>
      <c r="H6" s="2">
        <f t="shared" si="0"/>
        <v>5.8728952016351927</v>
      </c>
    </row>
    <row r="7" spans="1:8" s="10" customFormat="1" x14ac:dyDescent="0.3">
      <c r="A7" s="9">
        <v>3.5</v>
      </c>
      <c r="B7" s="9">
        <v>0.19</v>
      </c>
      <c r="C7" s="9">
        <v>5</v>
      </c>
      <c r="D7" s="9">
        <v>15</v>
      </c>
      <c r="E7" s="9">
        <v>7</v>
      </c>
      <c r="F7" s="9">
        <v>2.0899999999999999E-6</v>
      </c>
      <c r="G7" s="9">
        <f t="shared" si="1"/>
        <v>0.32014628611105395</v>
      </c>
      <c r="H7" s="9">
        <f t="shared" si="0"/>
        <v>5.6798537138889458</v>
      </c>
    </row>
    <row r="8" spans="1:8" x14ac:dyDescent="0.3">
      <c r="A8" s="2">
        <v>4</v>
      </c>
      <c r="B8" s="2">
        <v>0.19</v>
      </c>
      <c r="C8" s="2">
        <v>5</v>
      </c>
      <c r="D8" s="2">
        <v>15</v>
      </c>
      <c r="E8" s="2">
        <v>7</v>
      </c>
      <c r="F8" s="2">
        <v>3.58E-6</v>
      </c>
      <c r="G8" s="2">
        <f>LOG10(F8*10^6)</f>
        <v>0.55388302664387434</v>
      </c>
      <c r="H8" s="2">
        <f>6-G8</f>
        <v>5.4461169733561254</v>
      </c>
    </row>
    <row r="9" spans="1:8" s="10" customFormat="1" x14ac:dyDescent="0.3">
      <c r="A9" s="9">
        <v>4.5</v>
      </c>
      <c r="B9" s="9">
        <v>0.19</v>
      </c>
      <c r="C9" s="9">
        <v>5</v>
      </c>
      <c r="D9" s="9">
        <v>15</v>
      </c>
      <c r="E9" s="9">
        <v>7</v>
      </c>
      <c r="F9" s="9">
        <v>7.9699999999999999E-6</v>
      </c>
      <c r="G9" s="9">
        <f t="shared" ref="G9:G11" si="2">LOG10(F9*10^6)</f>
        <v>0.90145832139611237</v>
      </c>
      <c r="H9" s="9">
        <f t="shared" ref="H9:H11" si="3">6-G9</f>
        <v>5.0985416786038877</v>
      </c>
    </row>
    <row r="10" spans="1:8" x14ac:dyDescent="0.3">
      <c r="A10" s="2">
        <v>5</v>
      </c>
      <c r="B10" s="2">
        <v>0.19</v>
      </c>
      <c r="C10" s="2">
        <v>5</v>
      </c>
      <c r="D10" s="2">
        <v>15</v>
      </c>
      <c r="E10" s="2">
        <v>7</v>
      </c>
      <c r="F10" s="2">
        <v>6.6890000000000005E-5</v>
      </c>
      <c r="G10" s="2">
        <f t="shared" si="2"/>
        <v>1.8253611959526332</v>
      </c>
      <c r="H10" s="2">
        <f t="shared" si="3"/>
        <v>4.1746388040473672</v>
      </c>
    </row>
    <row r="11" spans="1:8" s="10" customFormat="1" x14ac:dyDescent="0.3">
      <c r="A11" s="9">
        <v>5.5</v>
      </c>
      <c r="B11" s="9">
        <v>0.19</v>
      </c>
      <c r="C11" s="9">
        <v>5</v>
      </c>
      <c r="D11" s="9">
        <v>15</v>
      </c>
      <c r="E11" s="9">
        <v>7</v>
      </c>
      <c r="F11" s="9">
        <v>5.0925000000000005E-4</v>
      </c>
      <c r="G11" s="9">
        <f t="shared" si="2"/>
        <v>2.7069310376722018</v>
      </c>
      <c r="H11" s="9">
        <f t="shared" si="3"/>
        <v>3.2930689623277982</v>
      </c>
    </row>
    <row r="12" spans="1:8" x14ac:dyDescent="0.3">
      <c r="A12" s="13" t="s">
        <v>10</v>
      </c>
    </row>
    <row r="13" spans="1:8" x14ac:dyDescent="0.3">
      <c r="A13" s="12" t="s">
        <v>9</v>
      </c>
      <c r="B13" s="12"/>
      <c r="C13" s="12"/>
      <c r="D13" s="12"/>
      <c r="E13" s="12"/>
    </row>
    <row r="14" spans="1:8" s="6" customFormat="1" x14ac:dyDescent="0.3">
      <c r="A14" s="7" t="s">
        <v>8</v>
      </c>
      <c r="B14" s="12"/>
      <c r="C14" s="12"/>
      <c r="D14" s="12"/>
      <c r="E14" s="12"/>
    </row>
    <row r="15" spans="1:8" x14ac:dyDescent="0.3">
      <c r="A15" s="8" t="s">
        <v>11</v>
      </c>
      <c r="B15" s="12"/>
      <c r="C15" s="12"/>
      <c r="D15" s="12"/>
      <c r="E15" s="12"/>
    </row>
  </sheetData>
  <hyperlinks>
    <hyperlink ref="A15" r:id="rId1" xr:uid="{1EACE6B3-CF17-41B1-A3EE-588F244FCF7E}"/>
  </hyperlink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Stanford University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bin Tang</dc:creator>
  <cp:lastModifiedBy>Huibin Tang</cp:lastModifiedBy>
  <dcterms:created xsi:type="dcterms:W3CDTF">2024-07-31T20:35:32Z</dcterms:created>
  <dcterms:modified xsi:type="dcterms:W3CDTF">2024-08-02T01:44:51Z</dcterms:modified>
</cp:coreProperties>
</file>